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4PlosGenetics\PlosG_Formatting Requests\Files\SuppTables\"/>
    </mc:Choice>
  </mc:AlternateContent>
  <xr:revisionPtr revIDLastSave="0" documentId="13_ncr:1_{AA0F2646-277C-4B62-8D1E-F8D0261313D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T7.UKB_GxSmkxSex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2" uniqueCount="31">
  <si>
    <t>Coh</t>
  </si>
  <si>
    <t>Trait</t>
  </si>
  <si>
    <t>Source</t>
  </si>
  <si>
    <t>GK</t>
  </si>
  <si>
    <t>G</t>
  </si>
  <si>
    <t>***</t>
  </si>
  <si>
    <t>K</t>
  </si>
  <si>
    <t>*</t>
  </si>
  <si>
    <t>Var</t>
  </si>
  <si>
    <t>SE</t>
  </si>
  <si>
    <t>**</t>
  </si>
  <si>
    <t xml:space="preserve"> </t>
  </si>
  <si>
    <t>Sig</t>
  </si>
  <si>
    <t>LRT P</t>
  </si>
  <si>
    <t>LRT</t>
  </si>
  <si>
    <t>Meta-A</t>
  </si>
  <si>
    <t>P</t>
  </si>
  <si>
    <t>Height</t>
  </si>
  <si>
    <t>Weight</t>
  </si>
  <si>
    <t>BMI</t>
  </si>
  <si>
    <t>Waist</t>
  </si>
  <si>
    <t>WHR</t>
  </si>
  <si>
    <t>Fat%</t>
  </si>
  <si>
    <t>Hips</t>
  </si>
  <si>
    <t>GKGxSmk</t>
  </si>
  <si>
    <t>GxSmkxSex</t>
  </si>
  <si>
    <t>ST7. Results for GxSmkxSex models for UKB</t>
  </si>
  <si>
    <t>UKBB-G1</t>
  </si>
  <si>
    <t>UKBB-G2</t>
  </si>
  <si>
    <t>UKBB-G3</t>
  </si>
  <si>
    <t>UKBB-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0" fontId="1" fillId="0" borderId="0" xfId="0" applyFont="1"/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32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2016-E1F8-4850-92CC-E6D75C731659}">
  <sheetPr>
    <pageSetUpPr fitToPage="1"/>
  </sheetPr>
  <dimension ref="A1:AP35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3.28515625" style="4" customWidth="1"/>
    <col min="9" max="10" width="9.140625" style="4" customWidth="1"/>
    <col min="11" max="11" width="4.7109375" style="5" customWidth="1"/>
    <col min="12" max="13" width="9.140625" style="4" customWidth="1"/>
    <col min="14" max="14" width="4.7109375" style="5" customWidth="1"/>
    <col min="15" max="15" width="9.140625" style="4" customWidth="1"/>
    <col min="16" max="16" width="2.7109375" style="1" customWidth="1"/>
    <col min="17" max="17" width="13.28515625" style="4" customWidth="1"/>
    <col min="18" max="19" width="9.140625" style="4" customWidth="1"/>
    <col min="20" max="20" width="4.7109375" style="5" customWidth="1"/>
    <col min="21" max="22" width="9.140625" style="4" customWidth="1"/>
    <col min="23" max="23" width="4.7109375" style="5" customWidth="1"/>
    <col min="24" max="24" width="9.140625" style="4" customWidth="1"/>
    <col min="25" max="25" width="2.7109375" style="1" customWidth="1"/>
    <col min="26" max="26" width="13.28515625" style="4" customWidth="1"/>
    <col min="27" max="28" width="9.140625" style="4" customWidth="1"/>
    <col min="29" max="29" width="4.7109375" style="5" customWidth="1"/>
    <col min="30" max="31" width="9.140625" style="4" customWidth="1"/>
    <col min="32" max="32" width="4.7109375" style="5" customWidth="1"/>
    <col min="33" max="33" width="9.140625" style="4" customWidth="1"/>
    <col min="34" max="34" width="2.7109375" style="1" customWidth="1"/>
    <col min="35" max="35" width="13.28515625" style="4" customWidth="1"/>
    <col min="36" max="37" width="9.140625" style="4" customWidth="1"/>
    <col min="38" max="38" width="4.7109375" style="5" customWidth="1"/>
    <col min="39" max="40" width="9.140625" style="4" customWidth="1"/>
    <col min="41" max="41" width="4.7109375" style="5" customWidth="1"/>
    <col min="42" max="42" width="9.140625" style="4" customWidth="1"/>
    <col min="43" max="16384" width="9" style="1"/>
  </cols>
  <sheetData>
    <row r="1" spans="1:42" s="11" customFormat="1" ht="26.25" x14ac:dyDescent="0.25">
      <c r="A1" s="15" t="s">
        <v>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I1" s="14"/>
    </row>
    <row r="2" spans="1:42" ht="18.75" customHeight="1" x14ac:dyDescent="0.25">
      <c r="A2" s="16" t="s">
        <v>1</v>
      </c>
      <c r="B2" s="16" t="s">
        <v>2</v>
      </c>
      <c r="C2" s="16" t="s">
        <v>0</v>
      </c>
      <c r="D2" s="16" t="s">
        <v>24</v>
      </c>
      <c r="E2" s="16"/>
      <c r="F2" s="16"/>
      <c r="G2" s="5"/>
      <c r="H2" s="16" t="s">
        <v>0</v>
      </c>
      <c r="I2" s="16" t="s">
        <v>3</v>
      </c>
      <c r="J2" s="16"/>
      <c r="K2" s="16"/>
      <c r="L2" s="16" t="s">
        <v>24</v>
      </c>
      <c r="M2" s="16"/>
      <c r="N2" s="16"/>
      <c r="O2" s="16"/>
      <c r="P2" s="5"/>
      <c r="Q2" s="16" t="s">
        <v>0</v>
      </c>
      <c r="R2" s="16" t="s">
        <v>3</v>
      </c>
      <c r="S2" s="16"/>
      <c r="T2" s="16"/>
      <c r="U2" s="16" t="s">
        <v>24</v>
      </c>
      <c r="V2" s="16"/>
      <c r="W2" s="16"/>
      <c r="X2" s="16" t="s">
        <v>14</v>
      </c>
      <c r="Y2" s="5"/>
      <c r="Z2" s="16" t="s">
        <v>0</v>
      </c>
      <c r="AA2" s="16" t="s">
        <v>3</v>
      </c>
      <c r="AB2" s="16"/>
      <c r="AC2" s="16"/>
      <c r="AD2" s="16" t="s">
        <v>24</v>
      </c>
      <c r="AE2" s="16"/>
      <c r="AF2" s="16"/>
      <c r="AG2" s="16" t="s">
        <v>14</v>
      </c>
      <c r="AH2" s="5"/>
      <c r="AI2" s="16" t="s">
        <v>0</v>
      </c>
      <c r="AJ2" s="16" t="s">
        <v>3</v>
      </c>
      <c r="AK2" s="16"/>
      <c r="AL2" s="16"/>
      <c r="AM2" s="16" t="s">
        <v>24</v>
      </c>
      <c r="AN2" s="16"/>
      <c r="AO2" s="16"/>
      <c r="AP2" s="16" t="s">
        <v>14</v>
      </c>
    </row>
    <row r="3" spans="1:42" ht="18.75" customHeight="1" x14ac:dyDescent="0.25">
      <c r="A3" s="16"/>
      <c r="B3" s="16"/>
      <c r="C3" s="16"/>
      <c r="D3" s="12" t="s">
        <v>8</v>
      </c>
      <c r="E3" s="12" t="s">
        <v>9</v>
      </c>
      <c r="F3" s="12" t="s">
        <v>16</v>
      </c>
      <c r="G3" s="5"/>
      <c r="H3" s="16"/>
      <c r="I3" s="12" t="s">
        <v>8</v>
      </c>
      <c r="J3" s="12" t="s">
        <v>9</v>
      </c>
      <c r="K3" s="12" t="s">
        <v>12</v>
      </c>
      <c r="L3" s="12" t="s">
        <v>8</v>
      </c>
      <c r="M3" s="12" t="s">
        <v>9</v>
      </c>
      <c r="N3" s="12" t="s">
        <v>12</v>
      </c>
      <c r="O3" s="12" t="s">
        <v>13</v>
      </c>
      <c r="P3" s="5"/>
      <c r="Q3" s="16"/>
      <c r="R3" s="12" t="s">
        <v>8</v>
      </c>
      <c r="S3" s="12" t="s">
        <v>9</v>
      </c>
      <c r="T3" s="12" t="s">
        <v>12</v>
      </c>
      <c r="U3" s="12" t="s">
        <v>8</v>
      </c>
      <c r="V3" s="12" t="s">
        <v>9</v>
      </c>
      <c r="W3" s="12" t="s">
        <v>12</v>
      </c>
      <c r="X3" s="12" t="s">
        <v>13</v>
      </c>
      <c r="Y3" s="5"/>
      <c r="Z3" s="16"/>
      <c r="AA3" s="12" t="s">
        <v>8</v>
      </c>
      <c r="AB3" s="12" t="s">
        <v>9</v>
      </c>
      <c r="AC3" s="12" t="s">
        <v>12</v>
      </c>
      <c r="AD3" s="12" t="s">
        <v>8</v>
      </c>
      <c r="AE3" s="12" t="s">
        <v>9</v>
      </c>
      <c r="AF3" s="12" t="s">
        <v>12</v>
      </c>
      <c r="AG3" s="12" t="s">
        <v>13</v>
      </c>
      <c r="AH3" s="5"/>
      <c r="AI3" s="16"/>
      <c r="AJ3" s="12" t="s">
        <v>8</v>
      </c>
      <c r="AK3" s="12" t="s">
        <v>9</v>
      </c>
      <c r="AL3" s="12" t="s">
        <v>12</v>
      </c>
      <c r="AM3" s="12" t="s">
        <v>8</v>
      </c>
      <c r="AN3" s="12" t="s">
        <v>9</v>
      </c>
      <c r="AO3" s="12" t="s">
        <v>12</v>
      </c>
      <c r="AP3" s="12" t="s">
        <v>13</v>
      </c>
    </row>
    <row r="4" spans="1:42" ht="15.75" x14ac:dyDescent="0.25">
      <c r="A4" s="2" t="s">
        <v>17</v>
      </c>
      <c r="B4" s="3" t="s">
        <v>4</v>
      </c>
      <c r="C4" s="2" t="s">
        <v>15</v>
      </c>
      <c r="D4" s="8">
        <v>0.62672351000000004</v>
      </c>
      <c r="E4" s="8">
        <v>8.6536890000000009E-3</v>
      </c>
      <c r="F4" s="9">
        <v>0</v>
      </c>
      <c r="G4" s="5"/>
      <c r="H4" s="13" t="s">
        <v>27</v>
      </c>
      <c r="I4" s="8">
        <v>0.64800000000000002</v>
      </c>
      <c r="J4" s="8">
        <v>7.0000000000000001E-3</v>
      </c>
      <c r="K4" s="8" t="s">
        <v>5</v>
      </c>
      <c r="L4" s="8">
        <v>0.64300000000000002</v>
      </c>
      <c r="M4" s="8">
        <v>7.0000000000000001E-3</v>
      </c>
      <c r="N4" s="8" t="s">
        <v>5</v>
      </c>
      <c r="O4" s="10"/>
      <c r="P4" s="5"/>
      <c r="Q4" s="13" t="s">
        <v>28</v>
      </c>
      <c r="R4" s="8">
        <v>0.61399999999999999</v>
      </c>
      <c r="S4" s="8">
        <v>5.0000000000000001E-3</v>
      </c>
      <c r="T4" s="8" t="s">
        <v>5</v>
      </c>
      <c r="U4" s="8">
        <v>0.61299999999999999</v>
      </c>
      <c r="V4" s="8">
        <v>5.0000000000000001E-3</v>
      </c>
      <c r="W4" s="8" t="s">
        <v>5</v>
      </c>
      <c r="X4" s="10"/>
      <c r="Y4" s="5"/>
      <c r="Z4" s="13" t="s">
        <v>29</v>
      </c>
      <c r="AA4" s="8">
        <v>0.61599999999999999</v>
      </c>
      <c r="AB4" s="8">
        <v>5.0000000000000001E-3</v>
      </c>
      <c r="AC4" s="8" t="s">
        <v>5</v>
      </c>
      <c r="AD4" s="8">
        <v>0.61199999999999999</v>
      </c>
      <c r="AE4" s="8">
        <v>5.0000000000000001E-3</v>
      </c>
      <c r="AF4" s="8" t="s">
        <v>5</v>
      </c>
      <c r="AG4" s="10"/>
      <c r="AH4" s="5"/>
      <c r="AI4" s="13" t="s">
        <v>30</v>
      </c>
      <c r="AJ4" s="8">
        <v>0.64500000000000002</v>
      </c>
      <c r="AK4" s="8">
        <v>7.0000000000000001E-3</v>
      </c>
      <c r="AL4" s="8" t="s">
        <v>5</v>
      </c>
      <c r="AM4" s="8">
        <v>0.64200000000000002</v>
      </c>
      <c r="AN4" s="8">
        <v>8.0000000000000002E-3</v>
      </c>
      <c r="AO4" s="8" t="s">
        <v>5</v>
      </c>
      <c r="AP4" s="10"/>
    </row>
    <row r="5" spans="1:42" ht="15.75" x14ac:dyDescent="0.25">
      <c r="A5" s="2" t="s">
        <v>17</v>
      </c>
      <c r="B5" s="3" t="s">
        <v>6</v>
      </c>
      <c r="C5" s="2" t="s">
        <v>15</v>
      </c>
      <c r="D5" s="8">
        <v>0.31959012999999997</v>
      </c>
      <c r="E5" s="8">
        <v>7.5788330000000001E-3</v>
      </c>
      <c r="F5" s="9">
        <v>0</v>
      </c>
      <c r="G5" s="5"/>
      <c r="H5" s="13" t="s">
        <v>27</v>
      </c>
      <c r="I5" s="8">
        <v>0.32100000000000001</v>
      </c>
      <c r="J5" s="8">
        <v>1.2E-2</v>
      </c>
      <c r="K5" s="8" t="s">
        <v>5</v>
      </c>
      <c r="L5" s="8">
        <v>0.309</v>
      </c>
      <c r="M5" s="8">
        <v>1.2E-2</v>
      </c>
      <c r="N5" s="8" t="s">
        <v>5</v>
      </c>
      <c r="O5" s="10"/>
      <c r="P5" s="5"/>
      <c r="Q5" s="13" t="s">
        <v>28</v>
      </c>
      <c r="R5" s="8">
        <v>0.33400000000000002</v>
      </c>
      <c r="S5" s="8">
        <v>8.9999999999999993E-3</v>
      </c>
      <c r="T5" s="8" t="s">
        <v>5</v>
      </c>
      <c r="U5" s="8">
        <v>0.33200000000000002</v>
      </c>
      <c r="V5" s="8">
        <v>0.01</v>
      </c>
      <c r="W5" s="8" t="s">
        <v>5</v>
      </c>
      <c r="X5" s="10"/>
      <c r="Y5" s="5"/>
      <c r="Z5" s="13" t="s">
        <v>29</v>
      </c>
      <c r="AA5" s="8">
        <v>0.33600000000000002</v>
      </c>
      <c r="AB5" s="8">
        <v>0.01</v>
      </c>
      <c r="AC5" s="8" t="s">
        <v>5</v>
      </c>
      <c r="AD5" s="8">
        <v>0.32800000000000001</v>
      </c>
      <c r="AE5" s="8">
        <v>1.0999999999999999E-2</v>
      </c>
      <c r="AF5" s="8" t="s">
        <v>5</v>
      </c>
      <c r="AG5" s="10"/>
      <c r="AH5" s="5"/>
      <c r="AI5" s="13" t="s">
        <v>30</v>
      </c>
      <c r="AJ5" s="8">
        <v>0.30199999999999999</v>
      </c>
      <c r="AK5" s="8">
        <v>1.7999999999999999E-2</v>
      </c>
      <c r="AL5" s="8" t="s">
        <v>5</v>
      </c>
      <c r="AM5" s="8">
        <v>0.29399999999999998</v>
      </c>
      <c r="AN5" s="8">
        <v>1.7999999999999999E-2</v>
      </c>
      <c r="AO5" s="8" t="s">
        <v>5</v>
      </c>
      <c r="AP5" s="10"/>
    </row>
    <row r="6" spans="1:42" ht="15.75" x14ac:dyDescent="0.25">
      <c r="A6" s="2" t="s">
        <v>17</v>
      </c>
      <c r="B6" s="3" t="s">
        <v>25</v>
      </c>
      <c r="C6" s="2" t="s">
        <v>15</v>
      </c>
      <c r="D6" s="7">
        <v>1.4791830000000001E-2</v>
      </c>
      <c r="E6" s="7">
        <v>4.1608640000000002E-3</v>
      </c>
      <c r="F6" s="6">
        <v>3.7799179999999999E-4</v>
      </c>
      <c r="G6" s="5"/>
      <c r="H6" s="13" t="s">
        <v>27</v>
      </c>
      <c r="I6" s="7" t="s">
        <v>11</v>
      </c>
      <c r="J6" s="7" t="s">
        <v>11</v>
      </c>
      <c r="K6" s="7" t="s">
        <v>11</v>
      </c>
      <c r="L6" s="7">
        <v>2.5999999999999999E-2</v>
      </c>
      <c r="M6" s="7">
        <v>0.01</v>
      </c>
      <c r="N6" s="7" t="s">
        <v>10</v>
      </c>
      <c r="O6" s="6">
        <v>2.2206017799999999E-3</v>
      </c>
      <c r="P6" s="5"/>
      <c r="Q6" s="13" t="s">
        <v>28</v>
      </c>
      <c r="R6" s="7" t="s">
        <v>11</v>
      </c>
      <c r="S6" s="7" t="s">
        <v>11</v>
      </c>
      <c r="T6" s="7" t="s">
        <v>11</v>
      </c>
      <c r="U6" s="7">
        <v>7.0000000000000001E-3</v>
      </c>
      <c r="V6" s="7">
        <v>7.0000000000000001E-3</v>
      </c>
      <c r="W6" s="7" t="s">
        <v>11</v>
      </c>
      <c r="X6" s="6">
        <v>0.1752011</v>
      </c>
      <c r="Y6" s="5"/>
      <c r="Z6" s="13" t="s">
        <v>29</v>
      </c>
      <c r="AA6" s="7" t="s">
        <v>11</v>
      </c>
      <c r="AB6" s="7" t="s">
        <v>11</v>
      </c>
      <c r="AC6" s="7" t="s">
        <v>11</v>
      </c>
      <c r="AD6" s="7">
        <v>1.6E-2</v>
      </c>
      <c r="AE6" s="7">
        <v>7.0000000000000001E-3</v>
      </c>
      <c r="AF6" s="7" t="s">
        <v>7</v>
      </c>
      <c r="AG6" s="6">
        <v>1.4547360949417E-2</v>
      </c>
      <c r="AH6" s="5"/>
      <c r="AI6" s="13" t="s">
        <v>30</v>
      </c>
      <c r="AJ6" s="7" t="s">
        <v>11</v>
      </c>
      <c r="AK6" s="7" t="s">
        <v>11</v>
      </c>
      <c r="AL6" s="7" t="s">
        <v>11</v>
      </c>
      <c r="AM6" s="7">
        <v>1.7999999999999999E-2</v>
      </c>
      <c r="AN6" s="7">
        <v>1.2E-2</v>
      </c>
      <c r="AO6" s="7" t="s">
        <v>11</v>
      </c>
      <c r="AP6" s="6">
        <v>6.8028353530000002E-2</v>
      </c>
    </row>
    <row r="7" spans="1:42" ht="15.75" x14ac:dyDescent="0.25">
      <c r="A7" s="2" t="s">
        <v>18</v>
      </c>
      <c r="B7" s="3" t="s">
        <v>4</v>
      </c>
      <c r="C7" s="2" t="s">
        <v>15</v>
      </c>
      <c r="D7" s="8">
        <v>0.3571473</v>
      </c>
      <c r="E7" s="8">
        <v>5.3802290000000003E-3</v>
      </c>
      <c r="F7" s="9">
        <v>0</v>
      </c>
      <c r="G7" s="5"/>
      <c r="H7" s="13" t="s">
        <v>27</v>
      </c>
      <c r="I7" s="8">
        <v>0.377</v>
      </c>
      <c r="J7" s="8">
        <v>8.0000000000000002E-3</v>
      </c>
      <c r="K7" s="8" t="s">
        <v>5</v>
      </c>
      <c r="L7" s="8">
        <v>0.36799999999999999</v>
      </c>
      <c r="M7" s="8">
        <v>8.0000000000000002E-3</v>
      </c>
      <c r="N7" s="8" t="s">
        <v>5</v>
      </c>
      <c r="O7" s="10"/>
      <c r="P7" s="5"/>
      <c r="Q7" s="13" t="s">
        <v>28</v>
      </c>
      <c r="R7" s="8">
        <v>0.35499999999999998</v>
      </c>
      <c r="S7" s="8">
        <v>5.0000000000000001E-3</v>
      </c>
      <c r="T7" s="8" t="s">
        <v>5</v>
      </c>
      <c r="U7" s="8">
        <v>0.34599999999999997</v>
      </c>
      <c r="V7" s="8">
        <v>6.0000000000000001E-3</v>
      </c>
      <c r="W7" s="8" t="s">
        <v>5</v>
      </c>
      <c r="X7" s="10"/>
      <c r="Y7" s="5"/>
      <c r="Z7" s="13" t="s">
        <v>29</v>
      </c>
      <c r="AA7" s="8">
        <v>0.35599999999999998</v>
      </c>
      <c r="AB7" s="8">
        <v>6.0000000000000001E-3</v>
      </c>
      <c r="AC7" s="8" t="s">
        <v>5</v>
      </c>
      <c r="AD7" s="8">
        <v>0.35299999999999998</v>
      </c>
      <c r="AE7" s="8">
        <v>6.0000000000000001E-3</v>
      </c>
      <c r="AF7" s="8" t="s">
        <v>5</v>
      </c>
      <c r="AG7" s="10"/>
      <c r="AH7" s="5"/>
      <c r="AI7" s="13" t="s">
        <v>30</v>
      </c>
      <c r="AJ7" s="8">
        <v>0.377</v>
      </c>
      <c r="AK7" s="8">
        <v>8.0000000000000002E-3</v>
      </c>
      <c r="AL7" s="8" t="s">
        <v>5</v>
      </c>
      <c r="AM7" s="8">
        <v>0.36699999999999999</v>
      </c>
      <c r="AN7" s="8">
        <v>8.9999999999999993E-3</v>
      </c>
      <c r="AO7" s="8" t="s">
        <v>5</v>
      </c>
      <c r="AP7" s="10"/>
    </row>
    <row r="8" spans="1:42" ht="15.75" x14ac:dyDescent="0.25">
      <c r="A8" s="2" t="s">
        <v>18</v>
      </c>
      <c r="B8" s="3" t="s">
        <v>6</v>
      </c>
      <c r="C8" s="2" t="s">
        <v>15</v>
      </c>
      <c r="D8" s="8">
        <v>0.24219168999999999</v>
      </c>
      <c r="E8" s="8">
        <v>1.8165785E-2</v>
      </c>
      <c r="F8" s="9">
        <v>0</v>
      </c>
      <c r="G8" s="5"/>
      <c r="H8" s="13" t="s">
        <v>27</v>
      </c>
      <c r="I8" s="8">
        <v>0.217</v>
      </c>
      <c r="J8" s="8">
        <v>2.5000000000000001E-2</v>
      </c>
      <c r="K8" s="8" t="s">
        <v>5</v>
      </c>
      <c r="L8" s="8">
        <v>0.215</v>
      </c>
      <c r="M8" s="8">
        <v>2.5000000000000001E-2</v>
      </c>
      <c r="N8" s="8" t="s">
        <v>5</v>
      </c>
      <c r="O8" s="10"/>
      <c r="P8" s="5"/>
      <c r="Q8" s="13" t="s">
        <v>28</v>
      </c>
      <c r="R8" s="8">
        <v>0.28299999999999997</v>
      </c>
      <c r="S8" s="8">
        <v>0.02</v>
      </c>
      <c r="T8" s="8" t="s">
        <v>5</v>
      </c>
      <c r="U8" s="8">
        <v>0.28199999999999997</v>
      </c>
      <c r="V8" s="8">
        <v>0.02</v>
      </c>
      <c r="W8" s="8" t="s">
        <v>5</v>
      </c>
      <c r="X8" s="10"/>
      <c r="Y8" s="5"/>
      <c r="Z8" s="13" t="s">
        <v>29</v>
      </c>
      <c r="AA8" s="8">
        <v>0.218</v>
      </c>
      <c r="AB8" s="8">
        <v>2.1000000000000001E-2</v>
      </c>
      <c r="AC8" s="8" t="s">
        <v>5</v>
      </c>
      <c r="AD8" s="8">
        <v>0.217</v>
      </c>
      <c r="AE8" s="8">
        <v>2.1000000000000001E-2</v>
      </c>
      <c r="AF8" s="8" t="s">
        <v>5</v>
      </c>
      <c r="AG8" s="10"/>
      <c r="AH8" s="5"/>
      <c r="AI8" s="13" t="s">
        <v>30</v>
      </c>
      <c r="AJ8" s="8">
        <v>0.25700000000000001</v>
      </c>
      <c r="AK8" s="8">
        <v>3.5999999999999997E-2</v>
      </c>
      <c r="AL8" s="8" t="s">
        <v>5</v>
      </c>
      <c r="AM8" s="8">
        <v>0.255</v>
      </c>
      <c r="AN8" s="8">
        <v>3.5999999999999997E-2</v>
      </c>
      <c r="AO8" s="8" t="s">
        <v>5</v>
      </c>
      <c r="AP8" s="10"/>
    </row>
    <row r="9" spans="1:42" ht="15.75" x14ac:dyDescent="0.25">
      <c r="A9" s="2" t="s">
        <v>18</v>
      </c>
      <c r="B9" s="3" t="s">
        <v>25</v>
      </c>
      <c r="C9" s="2" t="s">
        <v>15</v>
      </c>
      <c r="D9" s="7">
        <v>3.3974890000000001E-2</v>
      </c>
      <c r="E9" s="7">
        <v>8.3094840000000007E-3</v>
      </c>
      <c r="F9" s="6">
        <v>4.3381869999999997E-5</v>
      </c>
      <c r="G9" s="5"/>
      <c r="H9" s="13" t="s">
        <v>27</v>
      </c>
      <c r="I9" s="7" t="s">
        <v>11</v>
      </c>
      <c r="J9" s="7" t="s">
        <v>11</v>
      </c>
      <c r="K9" s="7" t="s">
        <v>11</v>
      </c>
      <c r="L9" s="7">
        <v>0.04</v>
      </c>
      <c r="M9" s="7">
        <v>1.4E-2</v>
      </c>
      <c r="N9" s="7" t="s">
        <v>10</v>
      </c>
      <c r="O9" s="6">
        <v>1.5344888200000001E-3</v>
      </c>
      <c r="P9" s="5"/>
      <c r="Q9" s="13" t="s">
        <v>28</v>
      </c>
      <c r="R9" s="7" t="s">
        <v>11</v>
      </c>
      <c r="S9" s="7" t="s">
        <v>11</v>
      </c>
      <c r="T9" s="7" t="s">
        <v>11</v>
      </c>
      <c r="U9" s="7">
        <v>4.2000000000000003E-2</v>
      </c>
      <c r="V9" s="7">
        <v>8.9999999999999993E-3</v>
      </c>
      <c r="W9" s="7" t="s">
        <v>5</v>
      </c>
      <c r="X9" s="6">
        <v>6.6476849999999995E-7</v>
      </c>
      <c r="Y9" s="5"/>
      <c r="Z9" s="13" t="s">
        <v>29</v>
      </c>
      <c r="AA9" s="7" t="s">
        <v>11</v>
      </c>
      <c r="AB9" s="7" t="s">
        <v>11</v>
      </c>
      <c r="AC9" s="7" t="s">
        <v>11</v>
      </c>
      <c r="AD9" s="7">
        <v>1.4E-2</v>
      </c>
      <c r="AE9" s="7">
        <v>8.9999999999999993E-3</v>
      </c>
      <c r="AF9" s="7" t="s">
        <v>11</v>
      </c>
      <c r="AG9" s="6">
        <v>6.7764590388041002E-2</v>
      </c>
      <c r="AH9" s="5"/>
      <c r="AI9" s="13" t="s">
        <v>30</v>
      </c>
      <c r="AJ9" s="7" t="s">
        <v>11</v>
      </c>
      <c r="AK9" s="7" t="s">
        <v>11</v>
      </c>
      <c r="AL9" s="7" t="s">
        <v>11</v>
      </c>
      <c r="AM9" s="7">
        <v>4.7E-2</v>
      </c>
      <c r="AN9" s="7">
        <v>1.4999999999999999E-2</v>
      </c>
      <c r="AO9" s="7" t="s">
        <v>10</v>
      </c>
      <c r="AP9" s="6">
        <v>6.8862963000000004E-4</v>
      </c>
    </row>
    <row r="10" spans="1:42" ht="15.75" x14ac:dyDescent="0.25">
      <c r="A10" s="2" t="s">
        <v>19</v>
      </c>
      <c r="B10" s="3" t="s">
        <v>4</v>
      </c>
      <c r="C10" s="2" t="s">
        <v>15</v>
      </c>
      <c r="D10" s="8">
        <v>0.32270017000000001</v>
      </c>
      <c r="E10" s="8">
        <v>6.7380340000000004E-3</v>
      </c>
      <c r="F10" s="9">
        <v>0</v>
      </c>
      <c r="G10" s="5"/>
      <c r="H10" s="13" t="s">
        <v>27</v>
      </c>
      <c r="I10" s="8">
        <v>0.34100000000000003</v>
      </c>
      <c r="J10" s="8">
        <v>8.0000000000000002E-3</v>
      </c>
      <c r="K10" s="8" t="s">
        <v>5</v>
      </c>
      <c r="L10" s="8">
        <v>0.33500000000000002</v>
      </c>
      <c r="M10" s="8">
        <v>8.0000000000000002E-3</v>
      </c>
      <c r="N10" s="8" t="s">
        <v>5</v>
      </c>
      <c r="O10" s="10"/>
      <c r="P10" s="5"/>
      <c r="Q10" s="13" t="s">
        <v>28</v>
      </c>
      <c r="R10" s="8">
        <v>0.316</v>
      </c>
      <c r="S10" s="8">
        <v>5.0000000000000001E-3</v>
      </c>
      <c r="T10" s="8" t="s">
        <v>5</v>
      </c>
      <c r="U10" s="8">
        <v>0.307</v>
      </c>
      <c r="V10" s="8">
        <v>6.0000000000000001E-3</v>
      </c>
      <c r="W10" s="8" t="s">
        <v>5</v>
      </c>
      <c r="X10" s="10"/>
      <c r="Y10" s="5"/>
      <c r="Z10" s="13" t="s">
        <v>29</v>
      </c>
      <c r="AA10" s="8">
        <v>0.32100000000000001</v>
      </c>
      <c r="AB10" s="8">
        <v>6.0000000000000001E-3</v>
      </c>
      <c r="AC10" s="8" t="s">
        <v>5</v>
      </c>
      <c r="AD10" s="8">
        <v>0.31900000000000001</v>
      </c>
      <c r="AE10" s="8">
        <v>6.0000000000000001E-3</v>
      </c>
      <c r="AF10" s="8" t="s">
        <v>5</v>
      </c>
      <c r="AG10" s="10"/>
      <c r="AH10" s="5"/>
      <c r="AI10" s="13" t="s">
        <v>30</v>
      </c>
      <c r="AJ10" s="8">
        <v>0.34499999999999997</v>
      </c>
      <c r="AK10" s="8">
        <v>8.0000000000000002E-3</v>
      </c>
      <c r="AL10" s="8" t="s">
        <v>5</v>
      </c>
      <c r="AM10" s="8">
        <v>0.33400000000000002</v>
      </c>
      <c r="AN10" s="8">
        <v>8.9999999999999993E-3</v>
      </c>
      <c r="AO10" s="8" t="s">
        <v>5</v>
      </c>
      <c r="AP10" s="10"/>
    </row>
    <row r="11" spans="1:42" ht="15.75" x14ac:dyDescent="0.25">
      <c r="A11" s="2" t="s">
        <v>19</v>
      </c>
      <c r="B11" s="3" t="s">
        <v>6</v>
      </c>
      <c r="C11" s="2" t="s">
        <v>15</v>
      </c>
      <c r="D11" s="8">
        <v>0.23542961000000001</v>
      </c>
      <c r="E11" s="8">
        <v>2.1022478000000001E-2</v>
      </c>
      <c r="F11" s="9">
        <v>0</v>
      </c>
      <c r="G11" s="5"/>
      <c r="H11" s="13" t="s">
        <v>27</v>
      </c>
      <c r="I11" s="8">
        <v>0.19700000000000001</v>
      </c>
      <c r="J11" s="8">
        <v>2.5999999999999999E-2</v>
      </c>
      <c r="K11" s="8" t="s">
        <v>5</v>
      </c>
      <c r="L11" s="8">
        <v>0.19500000000000001</v>
      </c>
      <c r="M11" s="8">
        <v>2.5999999999999999E-2</v>
      </c>
      <c r="N11" s="8" t="s">
        <v>5</v>
      </c>
      <c r="O11" s="10"/>
      <c r="P11" s="5"/>
      <c r="Q11" s="13" t="s">
        <v>28</v>
      </c>
      <c r="R11" s="8">
        <v>0.28000000000000003</v>
      </c>
      <c r="S11" s="8">
        <v>0.02</v>
      </c>
      <c r="T11" s="8" t="s">
        <v>5</v>
      </c>
      <c r="U11" s="8">
        <v>0.27900000000000003</v>
      </c>
      <c r="V11" s="8">
        <v>0.02</v>
      </c>
      <c r="W11" s="8" t="s">
        <v>5</v>
      </c>
      <c r="X11" s="10"/>
      <c r="Y11" s="5"/>
      <c r="Z11" s="13" t="s">
        <v>29</v>
      </c>
      <c r="AA11" s="8">
        <v>0.21199999999999999</v>
      </c>
      <c r="AB11" s="8">
        <v>2.1999999999999999E-2</v>
      </c>
      <c r="AC11" s="8" t="s">
        <v>5</v>
      </c>
      <c r="AD11" s="8">
        <v>0.21099999999999999</v>
      </c>
      <c r="AE11" s="8">
        <v>2.1999999999999999E-2</v>
      </c>
      <c r="AF11" s="8" t="s">
        <v>5</v>
      </c>
      <c r="AG11" s="10"/>
      <c r="AH11" s="5"/>
      <c r="AI11" s="13" t="s">
        <v>30</v>
      </c>
      <c r="AJ11" s="8">
        <v>0.26100000000000001</v>
      </c>
      <c r="AK11" s="8">
        <v>3.6999999999999998E-2</v>
      </c>
      <c r="AL11" s="8" t="s">
        <v>5</v>
      </c>
      <c r="AM11" s="8">
        <v>0.25800000000000001</v>
      </c>
      <c r="AN11" s="8">
        <v>3.6999999999999998E-2</v>
      </c>
      <c r="AO11" s="8" t="s">
        <v>5</v>
      </c>
      <c r="AP11" s="10"/>
    </row>
    <row r="12" spans="1:42" ht="15.75" x14ac:dyDescent="0.25">
      <c r="A12" s="2" t="s">
        <v>19</v>
      </c>
      <c r="B12" s="3" t="s">
        <v>25</v>
      </c>
      <c r="C12" s="2" t="s">
        <v>15</v>
      </c>
      <c r="D12" s="7">
        <v>2.9385399999999999E-2</v>
      </c>
      <c r="E12" s="7">
        <v>9.3556650000000009E-3</v>
      </c>
      <c r="F12" s="6">
        <v>1.6841759999999999E-3</v>
      </c>
      <c r="G12" s="5"/>
      <c r="H12" s="13" t="s">
        <v>27</v>
      </c>
      <c r="I12" s="7" t="s">
        <v>11</v>
      </c>
      <c r="J12" s="7" t="s">
        <v>11</v>
      </c>
      <c r="K12" s="7" t="s">
        <v>11</v>
      </c>
      <c r="L12" s="7">
        <v>2.5999999999999999E-2</v>
      </c>
      <c r="M12" s="7">
        <v>1.4E-2</v>
      </c>
      <c r="N12" s="7" t="s">
        <v>11</v>
      </c>
      <c r="O12" s="6">
        <v>3.1359210069999997E-2</v>
      </c>
      <c r="P12" s="5"/>
      <c r="Q12" s="13" t="s">
        <v>28</v>
      </c>
      <c r="R12" s="7" t="s">
        <v>11</v>
      </c>
      <c r="S12" s="7" t="s">
        <v>11</v>
      </c>
      <c r="T12" s="7" t="s">
        <v>11</v>
      </c>
      <c r="U12" s="7">
        <v>0.04</v>
      </c>
      <c r="V12" s="7">
        <v>8.9999999999999993E-3</v>
      </c>
      <c r="W12" s="7" t="s">
        <v>5</v>
      </c>
      <c r="X12" s="6">
        <v>3.598778E-6</v>
      </c>
      <c r="Y12" s="5"/>
      <c r="Z12" s="13" t="s">
        <v>29</v>
      </c>
      <c r="AA12" s="7" t="s">
        <v>11</v>
      </c>
      <c r="AB12" s="7" t="s">
        <v>11</v>
      </c>
      <c r="AC12" s="7" t="s">
        <v>11</v>
      </c>
      <c r="AD12" s="7">
        <v>8.0000000000000002E-3</v>
      </c>
      <c r="AE12" s="7">
        <v>8.9999999999999993E-3</v>
      </c>
      <c r="AF12" s="7" t="s">
        <v>11</v>
      </c>
      <c r="AG12" s="6">
        <v>0.20072144580239301</v>
      </c>
      <c r="AH12" s="5"/>
      <c r="AI12" s="13" t="s">
        <v>30</v>
      </c>
      <c r="AJ12" s="7" t="s">
        <v>11</v>
      </c>
      <c r="AK12" s="7" t="s">
        <v>11</v>
      </c>
      <c r="AL12" s="7" t="s">
        <v>11</v>
      </c>
      <c r="AM12" s="7">
        <v>4.9000000000000002E-2</v>
      </c>
      <c r="AN12" s="7">
        <v>1.4999999999999999E-2</v>
      </c>
      <c r="AO12" s="7" t="s">
        <v>10</v>
      </c>
      <c r="AP12" s="6">
        <v>4.0986924000000001E-4</v>
      </c>
    </row>
    <row r="13" spans="1:42" ht="15.75" x14ac:dyDescent="0.25">
      <c r="A13" s="2" t="s">
        <v>20</v>
      </c>
      <c r="B13" s="3" t="s">
        <v>4</v>
      </c>
      <c r="C13" s="2" t="s">
        <v>15</v>
      </c>
      <c r="D13" s="8">
        <v>0.26173748000000002</v>
      </c>
      <c r="E13" s="8">
        <v>3.9756339999999996E-3</v>
      </c>
      <c r="F13" s="9">
        <v>0</v>
      </c>
      <c r="G13" s="5"/>
      <c r="H13" s="13" t="s">
        <v>27</v>
      </c>
      <c r="I13" s="8">
        <v>0.27300000000000002</v>
      </c>
      <c r="J13" s="8">
        <v>8.0000000000000002E-3</v>
      </c>
      <c r="K13" s="8" t="s">
        <v>5</v>
      </c>
      <c r="L13" s="8">
        <v>0.26800000000000002</v>
      </c>
      <c r="M13" s="8">
        <v>8.0000000000000002E-3</v>
      </c>
      <c r="N13" s="8" t="s">
        <v>5</v>
      </c>
      <c r="O13" s="10"/>
      <c r="P13" s="5"/>
      <c r="Q13" s="13" t="s">
        <v>28</v>
      </c>
      <c r="R13" s="8">
        <v>0.26800000000000002</v>
      </c>
      <c r="S13" s="8">
        <v>5.0000000000000001E-3</v>
      </c>
      <c r="T13" s="8" t="s">
        <v>5</v>
      </c>
      <c r="U13" s="8">
        <v>0.25700000000000001</v>
      </c>
      <c r="V13" s="8">
        <v>6.0000000000000001E-3</v>
      </c>
      <c r="W13" s="8" t="s">
        <v>5</v>
      </c>
      <c r="X13" s="10"/>
      <c r="Y13" s="5"/>
      <c r="Z13" s="13" t="s">
        <v>29</v>
      </c>
      <c r="AA13" s="8">
        <v>0.26</v>
      </c>
      <c r="AB13" s="8">
        <v>6.0000000000000001E-3</v>
      </c>
      <c r="AC13" s="8" t="s">
        <v>5</v>
      </c>
      <c r="AD13" s="8">
        <v>0.25600000000000001</v>
      </c>
      <c r="AE13" s="8">
        <v>6.0000000000000001E-3</v>
      </c>
      <c r="AF13" s="8" t="s">
        <v>5</v>
      </c>
      <c r="AG13" s="10"/>
      <c r="AH13" s="5"/>
      <c r="AI13" s="13" t="s">
        <v>30</v>
      </c>
      <c r="AJ13" s="8">
        <v>0.28399999999999997</v>
      </c>
      <c r="AK13" s="8">
        <v>8.0000000000000002E-3</v>
      </c>
      <c r="AL13" s="8" t="s">
        <v>5</v>
      </c>
      <c r="AM13" s="8">
        <v>0.27400000000000002</v>
      </c>
      <c r="AN13" s="8">
        <v>8.9999999999999993E-3</v>
      </c>
      <c r="AO13" s="8" t="s">
        <v>5</v>
      </c>
      <c r="AP13" s="10"/>
    </row>
    <row r="14" spans="1:42" ht="15.75" x14ac:dyDescent="0.25">
      <c r="A14" s="2" t="s">
        <v>20</v>
      </c>
      <c r="B14" s="3" t="s">
        <v>6</v>
      </c>
      <c r="C14" s="2" t="s">
        <v>15</v>
      </c>
      <c r="D14" s="8">
        <v>0.21273042</v>
      </c>
      <c r="E14" s="8">
        <v>2.0648988E-2</v>
      </c>
      <c r="F14" s="9">
        <v>0</v>
      </c>
      <c r="G14" s="5"/>
      <c r="H14" s="13" t="s">
        <v>27</v>
      </c>
      <c r="I14" s="8">
        <v>0.182</v>
      </c>
      <c r="J14" s="8">
        <v>2.7E-2</v>
      </c>
      <c r="K14" s="8" t="s">
        <v>5</v>
      </c>
      <c r="L14" s="8">
        <v>0.18099999999999999</v>
      </c>
      <c r="M14" s="8">
        <v>2.7E-2</v>
      </c>
      <c r="N14" s="8" t="s">
        <v>5</v>
      </c>
      <c r="O14" s="10"/>
      <c r="P14" s="5"/>
      <c r="Q14" s="13" t="s">
        <v>28</v>
      </c>
      <c r="R14" s="8">
        <v>0.23899999999999999</v>
      </c>
      <c r="S14" s="8">
        <v>2.1000000000000001E-2</v>
      </c>
      <c r="T14" s="8" t="s">
        <v>5</v>
      </c>
      <c r="U14" s="8">
        <v>0.23699999999999999</v>
      </c>
      <c r="V14" s="8">
        <v>2.1000000000000001E-2</v>
      </c>
      <c r="W14" s="8" t="s">
        <v>5</v>
      </c>
      <c r="X14" s="10"/>
      <c r="Y14" s="5"/>
      <c r="Z14" s="13" t="s">
        <v>29</v>
      </c>
      <c r="AA14" s="8">
        <v>0.17899999999999999</v>
      </c>
      <c r="AB14" s="8">
        <v>2.3E-2</v>
      </c>
      <c r="AC14" s="8" t="s">
        <v>5</v>
      </c>
      <c r="AD14" s="8">
        <v>0.17799999999999999</v>
      </c>
      <c r="AE14" s="8">
        <v>2.3E-2</v>
      </c>
      <c r="AF14" s="8" t="s">
        <v>5</v>
      </c>
      <c r="AG14" s="10"/>
      <c r="AH14" s="5"/>
      <c r="AI14" s="13" t="s">
        <v>30</v>
      </c>
      <c r="AJ14" s="8">
        <v>0.27600000000000002</v>
      </c>
      <c r="AK14" s="8">
        <v>3.7999999999999999E-2</v>
      </c>
      <c r="AL14" s="8" t="s">
        <v>5</v>
      </c>
      <c r="AM14" s="8">
        <v>0.27200000000000002</v>
      </c>
      <c r="AN14" s="8">
        <v>3.7999999999999999E-2</v>
      </c>
      <c r="AO14" s="8" t="s">
        <v>5</v>
      </c>
      <c r="AP14" s="10"/>
    </row>
    <row r="15" spans="1:42" ht="15.75" x14ac:dyDescent="0.25">
      <c r="A15" s="2" t="s">
        <v>20</v>
      </c>
      <c r="B15" s="3" t="s">
        <v>25</v>
      </c>
      <c r="C15" s="2" t="s">
        <v>15</v>
      </c>
      <c r="D15" s="7">
        <v>3.1797840000000001E-2</v>
      </c>
      <c r="E15" s="7">
        <v>8.3129320000000003E-3</v>
      </c>
      <c r="F15" s="6">
        <v>1.3071639999999999E-4</v>
      </c>
      <c r="G15" s="5"/>
      <c r="H15" s="13" t="s">
        <v>27</v>
      </c>
      <c r="I15" s="7" t="s">
        <v>11</v>
      </c>
      <c r="J15" s="7" t="s">
        <v>11</v>
      </c>
      <c r="K15" s="7" t="s">
        <v>11</v>
      </c>
      <c r="L15" s="7">
        <v>0.02</v>
      </c>
      <c r="M15" s="7">
        <v>1.4E-2</v>
      </c>
      <c r="N15" s="7" t="s">
        <v>11</v>
      </c>
      <c r="O15" s="6">
        <v>8.3592795610000006E-2</v>
      </c>
      <c r="P15" s="5"/>
      <c r="Q15" s="13" t="s">
        <v>28</v>
      </c>
      <c r="R15" s="7" t="s">
        <v>11</v>
      </c>
      <c r="S15" s="7" t="s">
        <v>11</v>
      </c>
      <c r="T15" s="7" t="s">
        <v>11</v>
      </c>
      <c r="U15" s="7">
        <v>4.7E-2</v>
      </c>
      <c r="V15" s="7">
        <v>8.9999999999999993E-3</v>
      </c>
      <c r="W15" s="7" t="s">
        <v>5</v>
      </c>
      <c r="X15" s="6">
        <v>1.9471670000000001E-7</v>
      </c>
      <c r="Y15" s="5"/>
      <c r="Z15" s="13" t="s">
        <v>29</v>
      </c>
      <c r="AA15" s="7" t="s">
        <v>11</v>
      </c>
      <c r="AB15" s="7" t="s">
        <v>11</v>
      </c>
      <c r="AC15" s="7" t="s">
        <v>11</v>
      </c>
      <c r="AD15" s="7">
        <v>1.7000000000000001E-2</v>
      </c>
      <c r="AE15" s="7">
        <v>0.01</v>
      </c>
      <c r="AF15" s="7" t="s">
        <v>11</v>
      </c>
      <c r="AG15" s="6">
        <v>3.8196903901877001E-2</v>
      </c>
      <c r="AH15" s="5"/>
      <c r="AI15" s="13" t="s">
        <v>30</v>
      </c>
      <c r="AJ15" s="7" t="s">
        <v>11</v>
      </c>
      <c r="AK15" s="7" t="s">
        <v>11</v>
      </c>
      <c r="AL15" s="7" t="s">
        <v>11</v>
      </c>
      <c r="AM15" s="7">
        <v>4.2000000000000003E-2</v>
      </c>
      <c r="AN15" s="7">
        <v>1.4999999999999999E-2</v>
      </c>
      <c r="AO15" s="7" t="s">
        <v>10</v>
      </c>
      <c r="AP15" s="6">
        <v>1.51443125E-3</v>
      </c>
    </row>
    <row r="16" spans="1:42" ht="15.75" x14ac:dyDescent="0.25">
      <c r="A16" s="2" t="s">
        <v>23</v>
      </c>
      <c r="B16" s="3" t="s">
        <v>4</v>
      </c>
      <c r="C16" s="2" t="s">
        <v>15</v>
      </c>
      <c r="D16" s="8">
        <v>0.29722694</v>
      </c>
      <c r="E16" s="8">
        <v>9.1362170000000003E-3</v>
      </c>
      <c r="F16" s="9">
        <v>0</v>
      </c>
      <c r="G16" s="5"/>
      <c r="H16" s="13" t="s">
        <v>27</v>
      </c>
      <c r="I16" s="8">
        <v>0.31900000000000001</v>
      </c>
      <c r="J16" s="8">
        <v>8.0000000000000002E-3</v>
      </c>
      <c r="K16" s="8" t="s">
        <v>5</v>
      </c>
      <c r="L16" s="8">
        <v>0.31</v>
      </c>
      <c r="M16" s="8">
        <v>8.9999999999999993E-3</v>
      </c>
      <c r="N16" s="8" t="s">
        <v>5</v>
      </c>
      <c r="O16" s="10"/>
      <c r="P16" s="5"/>
      <c r="Q16" s="13" t="s">
        <v>28</v>
      </c>
      <c r="R16" s="8">
        <v>0.29099999999999998</v>
      </c>
      <c r="S16" s="8">
        <v>5.0000000000000001E-3</v>
      </c>
      <c r="T16" s="8" t="s">
        <v>5</v>
      </c>
      <c r="U16" s="8">
        <v>0.27800000000000002</v>
      </c>
      <c r="V16" s="8">
        <v>6.0000000000000001E-3</v>
      </c>
      <c r="W16" s="8" t="s">
        <v>5</v>
      </c>
      <c r="X16" s="10"/>
      <c r="Y16" s="5"/>
      <c r="Z16" s="13" t="s">
        <v>29</v>
      </c>
      <c r="AA16" s="8">
        <v>0.29199999999999998</v>
      </c>
      <c r="AB16" s="8">
        <v>6.0000000000000001E-3</v>
      </c>
      <c r="AC16" s="8" t="s">
        <v>5</v>
      </c>
      <c r="AD16" s="8">
        <v>0.28799999999999998</v>
      </c>
      <c r="AE16" s="8">
        <v>6.0000000000000001E-3</v>
      </c>
      <c r="AF16" s="8" t="s">
        <v>5</v>
      </c>
      <c r="AG16" s="10"/>
      <c r="AH16" s="5"/>
      <c r="AI16" s="13" t="s">
        <v>30</v>
      </c>
      <c r="AJ16" s="8">
        <v>0.32600000000000001</v>
      </c>
      <c r="AK16" s="8">
        <v>8.0000000000000002E-3</v>
      </c>
      <c r="AL16" s="8" t="s">
        <v>5</v>
      </c>
      <c r="AM16" s="8">
        <v>0.317</v>
      </c>
      <c r="AN16" s="8">
        <v>8.9999999999999993E-3</v>
      </c>
      <c r="AO16" s="8" t="s">
        <v>5</v>
      </c>
      <c r="AP16" s="10"/>
    </row>
    <row r="17" spans="1:42" ht="15.75" x14ac:dyDescent="0.25">
      <c r="A17" s="2" t="s">
        <v>23</v>
      </c>
      <c r="B17" s="3" t="s">
        <v>6</v>
      </c>
      <c r="C17" s="2" t="s">
        <v>15</v>
      </c>
      <c r="D17" s="8">
        <v>0.17720911</v>
      </c>
      <c r="E17" s="8">
        <v>2.8259578E-2</v>
      </c>
      <c r="F17" s="9">
        <v>3.592835E-10</v>
      </c>
      <c r="G17" s="5"/>
      <c r="H17" s="13" t="s">
        <v>27</v>
      </c>
      <c r="I17" s="8">
        <v>0.14599999999999999</v>
      </c>
      <c r="J17" s="8">
        <v>2.5999999999999999E-2</v>
      </c>
      <c r="K17" s="8" t="s">
        <v>5</v>
      </c>
      <c r="L17" s="8">
        <v>0.14299999999999999</v>
      </c>
      <c r="M17" s="8">
        <v>2.5999999999999999E-2</v>
      </c>
      <c r="N17" s="8" t="s">
        <v>5</v>
      </c>
      <c r="O17" s="10"/>
      <c r="P17" s="5"/>
      <c r="Q17" s="13" t="s">
        <v>28</v>
      </c>
      <c r="R17" s="8">
        <v>0.248</v>
      </c>
      <c r="S17" s="8">
        <v>2.1000000000000001E-2</v>
      </c>
      <c r="T17" s="8" t="s">
        <v>5</v>
      </c>
      <c r="U17" s="8">
        <v>0.247</v>
      </c>
      <c r="V17" s="8">
        <v>2.1000000000000001E-2</v>
      </c>
      <c r="W17" s="8" t="s">
        <v>5</v>
      </c>
      <c r="X17" s="10"/>
      <c r="Y17" s="5"/>
      <c r="Z17" s="13" t="s">
        <v>29</v>
      </c>
      <c r="AA17" s="8">
        <v>0.13400000000000001</v>
      </c>
      <c r="AB17" s="8">
        <v>2.1999999999999999E-2</v>
      </c>
      <c r="AC17" s="8" t="s">
        <v>5</v>
      </c>
      <c r="AD17" s="8">
        <v>0.13200000000000001</v>
      </c>
      <c r="AE17" s="8">
        <v>2.1999999999999999E-2</v>
      </c>
      <c r="AF17" s="8" t="s">
        <v>5</v>
      </c>
      <c r="AG17" s="10"/>
      <c r="AH17" s="5"/>
      <c r="AI17" s="13" t="s">
        <v>30</v>
      </c>
      <c r="AJ17" s="8">
        <v>0.19</v>
      </c>
      <c r="AK17" s="8">
        <v>3.9E-2</v>
      </c>
      <c r="AL17" s="8" t="s">
        <v>5</v>
      </c>
      <c r="AM17" s="8">
        <v>0.186</v>
      </c>
      <c r="AN17" s="8">
        <v>3.9E-2</v>
      </c>
      <c r="AO17" s="8" t="s">
        <v>5</v>
      </c>
      <c r="AP17" s="10"/>
    </row>
    <row r="18" spans="1:42" ht="15.75" x14ac:dyDescent="0.25">
      <c r="A18" s="2" t="s">
        <v>23</v>
      </c>
      <c r="B18" s="3" t="s">
        <v>25</v>
      </c>
      <c r="C18" s="2" t="s">
        <v>15</v>
      </c>
      <c r="D18" s="7">
        <v>3.5579010000000001E-2</v>
      </c>
      <c r="E18" s="7">
        <v>8.8395499999999998E-3</v>
      </c>
      <c r="F18" s="6">
        <v>5.6980130000000002E-5</v>
      </c>
      <c r="G18" s="5"/>
      <c r="H18" s="13" t="s">
        <v>27</v>
      </c>
      <c r="I18" s="7" t="s">
        <v>11</v>
      </c>
      <c r="J18" s="7" t="s">
        <v>11</v>
      </c>
      <c r="K18" s="7" t="s">
        <v>11</v>
      </c>
      <c r="L18" s="7">
        <v>3.5000000000000003E-2</v>
      </c>
      <c r="M18" s="7">
        <v>1.4E-2</v>
      </c>
      <c r="N18" s="7" t="s">
        <v>7</v>
      </c>
      <c r="O18" s="6">
        <v>3.8114353200000002E-3</v>
      </c>
      <c r="P18" s="5"/>
      <c r="Q18" s="13" t="s">
        <v>28</v>
      </c>
      <c r="R18" s="7" t="s">
        <v>11</v>
      </c>
      <c r="S18" s="7" t="s">
        <v>11</v>
      </c>
      <c r="T18" s="7" t="s">
        <v>11</v>
      </c>
      <c r="U18" s="7">
        <v>5.2999999999999999E-2</v>
      </c>
      <c r="V18" s="7">
        <v>8.9999999999999993E-3</v>
      </c>
      <c r="W18" s="7" t="s">
        <v>5</v>
      </c>
      <c r="X18" s="6">
        <v>2.7218230000000001E-9</v>
      </c>
      <c r="Y18" s="5"/>
      <c r="Z18" s="13" t="s">
        <v>29</v>
      </c>
      <c r="AA18" s="7" t="s">
        <v>11</v>
      </c>
      <c r="AB18" s="7" t="s">
        <v>11</v>
      </c>
      <c r="AC18" s="7" t="s">
        <v>11</v>
      </c>
      <c r="AD18" s="7">
        <v>1.7000000000000001E-2</v>
      </c>
      <c r="AE18" s="7">
        <v>8.9999999999999993E-3</v>
      </c>
      <c r="AF18" s="7" t="s">
        <v>11</v>
      </c>
      <c r="AG18" s="6">
        <v>3.3237204144623E-2</v>
      </c>
      <c r="AH18" s="5"/>
      <c r="AI18" s="13" t="s">
        <v>30</v>
      </c>
      <c r="AJ18" s="7" t="s">
        <v>11</v>
      </c>
      <c r="AK18" s="7" t="s">
        <v>11</v>
      </c>
      <c r="AL18" s="7" t="s">
        <v>11</v>
      </c>
      <c r="AM18" s="7">
        <v>3.7999999999999999E-2</v>
      </c>
      <c r="AN18" s="7">
        <v>1.4999999999999999E-2</v>
      </c>
      <c r="AO18" s="7" t="s">
        <v>7</v>
      </c>
      <c r="AP18" s="6">
        <v>3.8370341299999999E-3</v>
      </c>
    </row>
    <row r="19" spans="1:42" ht="15.75" x14ac:dyDescent="0.25">
      <c r="A19" s="2" t="s">
        <v>21</v>
      </c>
      <c r="B19" s="3" t="s">
        <v>4</v>
      </c>
      <c r="C19" s="2" t="s">
        <v>15</v>
      </c>
      <c r="D19" s="8">
        <v>0.20885324</v>
      </c>
      <c r="E19" s="8">
        <v>5.8328850000000003E-3</v>
      </c>
      <c r="F19" s="9">
        <v>0</v>
      </c>
      <c r="G19" s="5"/>
      <c r="H19" s="13" t="s">
        <v>27</v>
      </c>
      <c r="I19" s="8">
        <v>0.219</v>
      </c>
      <c r="J19" s="8">
        <v>8.0000000000000002E-3</v>
      </c>
      <c r="K19" s="8" t="s">
        <v>5</v>
      </c>
      <c r="L19" s="8">
        <v>0.20699999999999999</v>
      </c>
      <c r="M19" s="8">
        <v>8.0000000000000002E-3</v>
      </c>
      <c r="N19" s="8" t="s">
        <v>5</v>
      </c>
      <c r="O19" s="10"/>
      <c r="P19" s="5"/>
      <c r="Q19" s="13" t="s">
        <v>28</v>
      </c>
      <c r="R19" s="8">
        <v>0.22700000000000001</v>
      </c>
      <c r="S19" s="8">
        <v>5.0000000000000001E-3</v>
      </c>
      <c r="T19" s="8" t="s">
        <v>5</v>
      </c>
      <c r="U19" s="8">
        <v>0.20899999999999999</v>
      </c>
      <c r="V19" s="8">
        <v>6.0000000000000001E-3</v>
      </c>
      <c r="W19" s="8" t="s">
        <v>5</v>
      </c>
      <c r="X19" s="10"/>
      <c r="Y19" s="5"/>
      <c r="Z19" s="13" t="s">
        <v>29</v>
      </c>
      <c r="AA19" s="8">
        <v>0.21</v>
      </c>
      <c r="AB19" s="8">
        <v>5.0000000000000001E-3</v>
      </c>
      <c r="AC19" s="8" t="s">
        <v>5</v>
      </c>
      <c r="AD19" s="8">
        <v>0.19700000000000001</v>
      </c>
      <c r="AE19" s="8">
        <v>6.0000000000000001E-3</v>
      </c>
      <c r="AF19" s="8" t="s">
        <v>5</v>
      </c>
      <c r="AG19" s="10"/>
      <c r="AH19" s="5"/>
      <c r="AI19" s="13" t="s">
        <v>30</v>
      </c>
      <c r="AJ19" s="8">
        <v>0.24099999999999999</v>
      </c>
      <c r="AK19" s="8">
        <v>8.0000000000000002E-3</v>
      </c>
      <c r="AL19" s="8" t="s">
        <v>5</v>
      </c>
      <c r="AM19" s="8">
        <v>0.22700000000000001</v>
      </c>
      <c r="AN19" s="8">
        <v>8.9999999999999993E-3</v>
      </c>
      <c r="AO19" s="8" t="s">
        <v>5</v>
      </c>
      <c r="AP19" s="10"/>
    </row>
    <row r="20" spans="1:42" ht="15.75" x14ac:dyDescent="0.25">
      <c r="A20" s="2" t="s">
        <v>21</v>
      </c>
      <c r="B20" s="3" t="s">
        <v>6</v>
      </c>
      <c r="C20" s="2" t="s">
        <v>15</v>
      </c>
      <c r="D20" s="8">
        <v>0.14711117000000001</v>
      </c>
      <c r="E20" s="8">
        <v>1.2960571000000001E-2</v>
      </c>
      <c r="F20" s="9">
        <v>0</v>
      </c>
      <c r="G20" s="5"/>
      <c r="H20" s="13" t="s">
        <v>27</v>
      </c>
      <c r="I20" s="8">
        <v>0.13</v>
      </c>
      <c r="J20" s="8">
        <v>2.7E-2</v>
      </c>
      <c r="K20" s="8" t="s">
        <v>5</v>
      </c>
      <c r="L20" s="8">
        <v>0.126</v>
      </c>
      <c r="M20" s="8">
        <v>2.7E-2</v>
      </c>
      <c r="N20" s="8" t="s">
        <v>5</v>
      </c>
      <c r="O20" s="10"/>
      <c r="P20" s="5"/>
      <c r="Q20" s="13" t="s">
        <v>28</v>
      </c>
      <c r="R20" s="8">
        <v>0.156</v>
      </c>
      <c r="S20" s="8">
        <v>2.1999999999999999E-2</v>
      </c>
      <c r="T20" s="8" t="s">
        <v>5</v>
      </c>
      <c r="U20" s="8">
        <v>0.151</v>
      </c>
      <c r="V20" s="8">
        <v>2.1999999999999999E-2</v>
      </c>
      <c r="W20" s="8" t="s">
        <v>5</v>
      </c>
      <c r="X20" s="10"/>
      <c r="Y20" s="5"/>
      <c r="Z20" s="13" t="s">
        <v>29</v>
      </c>
      <c r="AA20" s="8">
        <v>0.14799999999999999</v>
      </c>
      <c r="AB20" s="8">
        <v>2.3E-2</v>
      </c>
      <c r="AC20" s="8" t="s">
        <v>5</v>
      </c>
      <c r="AD20" s="8">
        <v>0.14399999999999999</v>
      </c>
      <c r="AE20" s="8">
        <v>2.3E-2</v>
      </c>
      <c r="AF20" s="8" t="s">
        <v>5</v>
      </c>
      <c r="AG20" s="10"/>
      <c r="AH20" s="5"/>
      <c r="AI20" s="13" t="s">
        <v>30</v>
      </c>
      <c r="AJ20" s="8">
        <v>0.19500000000000001</v>
      </c>
      <c r="AK20" s="8">
        <v>0.04</v>
      </c>
      <c r="AL20" s="8" t="s">
        <v>5</v>
      </c>
      <c r="AM20" s="8">
        <v>0.19</v>
      </c>
      <c r="AN20" s="8">
        <v>0.04</v>
      </c>
      <c r="AO20" s="8" t="s">
        <v>5</v>
      </c>
      <c r="AP20" s="10"/>
    </row>
    <row r="21" spans="1:42" ht="15.75" x14ac:dyDescent="0.25">
      <c r="A21" s="2" t="s">
        <v>21</v>
      </c>
      <c r="B21" s="3" t="s">
        <v>25</v>
      </c>
      <c r="C21" s="2" t="s">
        <v>15</v>
      </c>
      <c r="D21" s="7">
        <v>6.5616209999999994E-2</v>
      </c>
      <c r="E21" s="7">
        <v>6.9699920000000004E-3</v>
      </c>
      <c r="F21" s="6">
        <v>0</v>
      </c>
      <c r="G21" s="5"/>
      <c r="H21" s="13" t="s">
        <v>27</v>
      </c>
      <c r="I21" s="7" t="s">
        <v>11</v>
      </c>
      <c r="J21" s="7" t="s">
        <v>11</v>
      </c>
      <c r="K21" s="7" t="s">
        <v>11</v>
      </c>
      <c r="L21" s="7">
        <v>5.5E-2</v>
      </c>
      <c r="M21" s="7">
        <v>1.4999999999999999E-2</v>
      </c>
      <c r="N21" s="7" t="s">
        <v>5</v>
      </c>
      <c r="O21" s="6">
        <v>8.5664119999999993E-5</v>
      </c>
      <c r="P21" s="5"/>
      <c r="Q21" s="13" t="s">
        <v>28</v>
      </c>
      <c r="R21" s="7" t="s">
        <v>11</v>
      </c>
      <c r="S21" s="7" t="s">
        <v>11</v>
      </c>
      <c r="T21" s="7" t="s">
        <v>11</v>
      </c>
      <c r="U21" s="7">
        <v>8.1000000000000003E-2</v>
      </c>
      <c r="V21" s="7">
        <v>0.01</v>
      </c>
      <c r="W21" s="7" t="s">
        <v>5</v>
      </c>
      <c r="X21" s="6">
        <v>7.4180390000000002E-19</v>
      </c>
      <c r="Y21" s="5"/>
      <c r="Z21" s="13" t="s">
        <v>29</v>
      </c>
      <c r="AA21" s="7" t="s">
        <v>11</v>
      </c>
      <c r="AB21" s="7" t="s">
        <v>11</v>
      </c>
      <c r="AC21" s="7" t="s">
        <v>11</v>
      </c>
      <c r="AD21" s="7">
        <v>5.8000000000000003E-2</v>
      </c>
      <c r="AE21" s="7">
        <v>0.01</v>
      </c>
      <c r="AF21" s="7" t="s">
        <v>5</v>
      </c>
      <c r="AG21" s="6">
        <v>2.580168E-9</v>
      </c>
      <c r="AH21" s="5"/>
      <c r="AI21" s="13" t="s">
        <v>30</v>
      </c>
      <c r="AJ21" s="7" t="s">
        <v>11</v>
      </c>
      <c r="AK21" s="7" t="s">
        <v>11</v>
      </c>
      <c r="AL21" s="7" t="s">
        <v>11</v>
      </c>
      <c r="AM21" s="7">
        <v>6.2E-2</v>
      </c>
      <c r="AN21" s="7">
        <v>1.4999999999999999E-2</v>
      </c>
      <c r="AO21" s="7" t="s">
        <v>5</v>
      </c>
      <c r="AP21" s="6">
        <v>1.5479620000000001E-5</v>
      </c>
    </row>
    <row r="22" spans="1:42" ht="15.75" x14ac:dyDescent="0.25">
      <c r="A22" s="2" t="s">
        <v>22</v>
      </c>
      <c r="B22" s="3" t="s">
        <v>4</v>
      </c>
      <c r="C22" s="2" t="s">
        <v>15</v>
      </c>
      <c r="D22" s="8">
        <v>0.30162073</v>
      </c>
      <c r="E22" s="8">
        <v>4.5236629999999998E-3</v>
      </c>
      <c r="F22" s="9">
        <v>0</v>
      </c>
      <c r="G22" s="5"/>
      <c r="H22" s="13" t="s">
        <v>27</v>
      </c>
      <c r="I22" s="8">
        <v>0.317</v>
      </c>
      <c r="J22" s="8">
        <v>8.0000000000000002E-3</v>
      </c>
      <c r="K22" s="8" t="s">
        <v>5</v>
      </c>
      <c r="L22" s="8">
        <v>0.307</v>
      </c>
      <c r="M22" s="8">
        <v>8.0000000000000002E-3</v>
      </c>
      <c r="N22" s="8" t="s">
        <v>5</v>
      </c>
      <c r="O22" s="10"/>
      <c r="P22" s="5"/>
      <c r="Q22" s="13" t="s">
        <v>28</v>
      </c>
      <c r="R22" s="8">
        <v>0.30199999999999999</v>
      </c>
      <c r="S22" s="8">
        <v>5.0000000000000001E-3</v>
      </c>
      <c r="T22" s="8" t="s">
        <v>5</v>
      </c>
      <c r="U22" s="8">
        <v>0.29199999999999998</v>
      </c>
      <c r="V22" s="8">
        <v>6.0000000000000001E-3</v>
      </c>
      <c r="W22" s="8" t="s">
        <v>5</v>
      </c>
      <c r="X22" s="10"/>
      <c r="Y22" s="5"/>
      <c r="Z22" s="13" t="s">
        <v>29</v>
      </c>
      <c r="AA22" s="8">
        <v>0.30399999999999999</v>
      </c>
      <c r="AB22" s="8">
        <v>6.0000000000000001E-3</v>
      </c>
      <c r="AC22" s="8" t="s">
        <v>5</v>
      </c>
      <c r="AD22" s="8">
        <v>0.3</v>
      </c>
      <c r="AE22" s="8">
        <v>6.0000000000000001E-3</v>
      </c>
      <c r="AF22" s="8" t="s">
        <v>5</v>
      </c>
      <c r="AG22" s="10"/>
      <c r="AH22" s="5"/>
      <c r="AI22" s="13" t="s">
        <v>30</v>
      </c>
      <c r="AJ22" s="8">
        <v>0.32700000000000001</v>
      </c>
      <c r="AK22" s="8">
        <v>8.0000000000000002E-3</v>
      </c>
      <c r="AL22" s="8" t="s">
        <v>5</v>
      </c>
      <c r="AM22" s="8">
        <v>0.314</v>
      </c>
      <c r="AN22" s="8">
        <v>8.9999999999999993E-3</v>
      </c>
      <c r="AO22" s="8" t="s">
        <v>5</v>
      </c>
      <c r="AP22" s="10"/>
    </row>
    <row r="23" spans="1:42" ht="15.75" x14ac:dyDescent="0.25">
      <c r="A23" s="2" t="s">
        <v>22</v>
      </c>
      <c r="B23" s="3" t="s">
        <v>6</v>
      </c>
      <c r="C23" s="2" t="s">
        <v>15</v>
      </c>
      <c r="D23" s="8">
        <v>0.22416551000000001</v>
      </c>
      <c r="E23" s="8">
        <v>1.3190405000000001E-2</v>
      </c>
      <c r="F23" s="9">
        <v>0</v>
      </c>
      <c r="G23" s="5"/>
      <c r="H23" s="13" t="s">
        <v>27</v>
      </c>
      <c r="I23" s="8">
        <v>0.223</v>
      </c>
      <c r="J23" s="8">
        <v>2.5999999999999999E-2</v>
      </c>
      <c r="K23" s="8" t="s">
        <v>5</v>
      </c>
      <c r="L23" s="8">
        <v>0.22</v>
      </c>
      <c r="M23" s="8">
        <v>2.5999999999999999E-2</v>
      </c>
      <c r="N23" s="8" t="s">
        <v>5</v>
      </c>
      <c r="O23" s="10"/>
      <c r="P23" s="5"/>
      <c r="Q23" s="13" t="s">
        <v>28</v>
      </c>
      <c r="R23" s="8">
        <v>0.23799999999999999</v>
      </c>
      <c r="S23" s="8">
        <v>2.1000000000000001E-2</v>
      </c>
      <c r="T23" s="8" t="s">
        <v>5</v>
      </c>
      <c r="U23" s="8">
        <v>0.23699999999999999</v>
      </c>
      <c r="V23" s="8">
        <v>2.1000000000000001E-2</v>
      </c>
      <c r="W23" s="8" t="s">
        <v>5</v>
      </c>
      <c r="X23" s="10"/>
      <c r="Y23" s="5"/>
      <c r="Z23" s="13" t="s">
        <v>29</v>
      </c>
      <c r="AA23" s="8">
        <v>0.19700000000000001</v>
      </c>
      <c r="AB23" s="8">
        <v>2.1999999999999999E-2</v>
      </c>
      <c r="AC23" s="8" t="s">
        <v>5</v>
      </c>
      <c r="AD23" s="8">
        <v>0.19600000000000001</v>
      </c>
      <c r="AE23" s="8">
        <v>2.1999999999999999E-2</v>
      </c>
      <c r="AF23" s="8" t="s">
        <v>5</v>
      </c>
      <c r="AG23" s="10"/>
      <c r="AH23" s="5"/>
      <c r="AI23" s="13" t="s">
        <v>30</v>
      </c>
      <c r="AJ23" s="8">
        <v>0.27300000000000002</v>
      </c>
      <c r="AK23" s="8">
        <v>3.6999999999999998E-2</v>
      </c>
      <c r="AL23" s="8" t="s">
        <v>5</v>
      </c>
      <c r="AM23" s="8">
        <v>0.26900000000000002</v>
      </c>
      <c r="AN23" s="8">
        <v>3.6999999999999998E-2</v>
      </c>
      <c r="AO23" s="8" t="s">
        <v>5</v>
      </c>
      <c r="AP23" s="10"/>
    </row>
    <row r="24" spans="1:42" ht="15.75" x14ac:dyDescent="0.25">
      <c r="A24" s="2" t="s">
        <v>22</v>
      </c>
      <c r="B24" s="3" t="s">
        <v>25</v>
      </c>
      <c r="C24" s="2" t="s">
        <v>15</v>
      </c>
      <c r="D24" s="7">
        <v>3.7686369999999997E-2</v>
      </c>
      <c r="E24" s="7">
        <v>7.9875729999999995E-3</v>
      </c>
      <c r="F24" s="6">
        <v>2.3802760000000001E-6</v>
      </c>
      <c r="G24" s="5"/>
      <c r="H24" s="13" t="s">
        <v>27</v>
      </c>
      <c r="I24" s="7" t="s">
        <v>11</v>
      </c>
      <c r="J24" s="7" t="s">
        <v>11</v>
      </c>
      <c r="K24" s="7" t="s">
        <v>11</v>
      </c>
      <c r="L24" s="7">
        <v>4.2000000000000003E-2</v>
      </c>
      <c r="M24" s="7">
        <v>1.4E-2</v>
      </c>
      <c r="N24" s="7" t="s">
        <v>10</v>
      </c>
      <c r="O24" s="6">
        <v>1.0173310400000001E-3</v>
      </c>
      <c r="P24" s="5"/>
      <c r="Q24" s="13" t="s">
        <v>28</v>
      </c>
      <c r="R24" s="7" t="s">
        <v>11</v>
      </c>
      <c r="S24" s="7" t="s">
        <v>11</v>
      </c>
      <c r="T24" s="7" t="s">
        <v>11</v>
      </c>
      <c r="U24" s="7">
        <v>4.3999999999999997E-2</v>
      </c>
      <c r="V24" s="7">
        <v>8.9999999999999993E-3</v>
      </c>
      <c r="W24" s="7" t="s">
        <v>5</v>
      </c>
      <c r="X24" s="6">
        <v>8.8306739999999997E-7</v>
      </c>
      <c r="Y24" s="5"/>
      <c r="Z24" s="13" t="s">
        <v>29</v>
      </c>
      <c r="AA24" s="7" t="s">
        <v>11</v>
      </c>
      <c r="AB24" s="7" t="s">
        <v>11</v>
      </c>
      <c r="AC24" s="7" t="s">
        <v>11</v>
      </c>
      <c r="AD24" s="7">
        <v>1.9E-2</v>
      </c>
      <c r="AE24" s="7">
        <v>8.9999999999999993E-3</v>
      </c>
      <c r="AF24" s="7" t="s">
        <v>7</v>
      </c>
      <c r="AG24" s="6">
        <v>2.4754655995897001E-2</v>
      </c>
      <c r="AH24" s="5"/>
      <c r="AI24" s="13" t="s">
        <v>30</v>
      </c>
      <c r="AJ24" s="7" t="s">
        <v>11</v>
      </c>
      <c r="AK24" s="7" t="s">
        <v>11</v>
      </c>
      <c r="AL24" s="7" t="s">
        <v>11</v>
      </c>
      <c r="AM24" s="7">
        <v>5.3999999999999999E-2</v>
      </c>
      <c r="AN24" s="7">
        <v>1.4999999999999999E-2</v>
      </c>
      <c r="AO24" s="7" t="s">
        <v>5</v>
      </c>
      <c r="AP24" s="6">
        <v>9.6707459999999999E-5</v>
      </c>
    </row>
    <row r="25" spans="1:42" x14ac:dyDescent="0.25">
      <c r="G25" s="5"/>
      <c r="H25" s="5"/>
      <c r="I25" s="5"/>
      <c r="J25" s="5"/>
      <c r="L25" s="5"/>
      <c r="M25" s="5"/>
      <c r="P25" s="5"/>
      <c r="Q25" s="5"/>
      <c r="R25" s="5"/>
      <c r="S25" s="5"/>
      <c r="U25" s="5"/>
      <c r="V25" s="5"/>
      <c r="Y25" s="5"/>
      <c r="Z25" s="5"/>
      <c r="AA25" s="5"/>
      <c r="AB25" s="5"/>
      <c r="AD25" s="5"/>
      <c r="AE25" s="5"/>
      <c r="AH25" s="5"/>
      <c r="AI25" s="5"/>
      <c r="AJ25" s="5"/>
      <c r="AK25" s="5"/>
      <c r="AM25" s="5"/>
      <c r="AN25" s="5"/>
    </row>
    <row r="26" spans="1:42" x14ac:dyDescent="0.25">
      <c r="H26" s="5"/>
      <c r="I26" s="5"/>
      <c r="J26" s="5"/>
      <c r="L26" s="5"/>
      <c r="M26" s="5"/>
      <c r="Q26" s="5"/>
      <c r="R26" s="5"/>
      <c r="S26" s="5"/>
      <c r="U26" s="5"/>
      <c r="V26" s="5"/>
      <c r="Z26" s="5"/>
      <c r="AA26" s="5"/>
      <c r="AB26" s="5"/>
      <c r="AD26" s="5"/>
      <c r="AE26" s="5"/>
      <c r="AI26" s="5"/>
      <c r="AJ26" s="5"/>
      <c r="AK26" s="5"/>
      <c r="AM26" s="5"/>
      <c r="AN26" s="5"/>
    </row>
    <row r="27" spans="1:42" x14ac:dyDescent="0.25">
      <c r="H27" s="5"/>
      <c r="I27" s="5"/>
      <c r="J27" s="5"/>
      <c r="L27" s="5"/>
      <c r="M27" s="5"/>
      <c r="Q27" s="5"/>
      <c r="R27" s="5"/>
      <c r="S27" s="5"/>
      <c r="U27" s="5"/>
      <c r="V27" s="5"/>
      <c r="Z27" s="5"/>
      <c r="AA27" s="5"/>
      <c r="AB27" s="5"/>
      <c r="AD27" s="5"/>
      <c r="AE27" s="5"/>
      <c r="AI27" s="5"/>
      <c r="AJ27" s="5"/>
      <c r="AK27" s="5"/>
      <c r="AM27" s="5"/>
      <c r="AN27" s="5"/>
    </row>
    <row r="28" spans="1:42" x14ac:dyDescent="0.25">
      <c r="H28" s="5"/>
      <c r="I28" s="5"/>
      <c r="J28" s="5"/>
      <c r="L28" s="5"/>
      <c r="M28" s="5"/>
      <c r="Q28" s="5"/>
      <c r="R28" s="5"/>
      <c r="S28" s="5"/>
      <c r="U28" s="5"/>
      <c r="V28" s="5"/>
      <c r="Z28" s="5"/>
      <c r="AA28" s="5"/>
      <c r="AB28" s="5"/>
      <c r="AD28" s="5"/>
      <c r="AE28" s="5"/>
      <c r="AI28" s="5"/>
      <c r="AJ28" s="5"/>
      <c r="AK28" s="5"/>
      <c r="AM28" s="5"/>
      <c r="AN28" s="5"/>
    </row>
    <row r="29" spans="1:42" x14ac:dyDescent="0.25">
      <c r="H29" s="5"/>
      <c r="I29" s="5"/>
      <c r="J29" s="5"/>
      <c r="L29" s="5"/>
      <c r="M29" s="5"/>
      <c r="Q29" s="5"/>
      <c r="R29" s="5"/>
      <c r="S29" s="5"/>
      <c r="U29" s="5"/>
      <c r="V29" s="5"/>
      <c r="Z29" s="5"/>
      <c r="AA29" s="5"/>
      <c r="AB29" s="5"/>
      <c r="AD29" s="5"/>
      <c r="AE29" s="5"/>
      <c r="AI29" s="5"/>
      <c r="AJ29" s="5"/>
      <c r="AK29" s="5"/>
      <c r="AM29" s="5"/>
      <c r="AN29" s="5"/>
    </row>
    <row r="30" spans="1:42" x14ac:dyDescent="0.25">
      <c r="H30" s="5"/>
      <c r="I30" s="5"/>
      <c r="J30" s="5"/>
      <c r="L30" s="5"/>
      <c r="M30" s="5"/>
      <c r="Q30" s="5"/>
      <c r="R30" s="5"/>
      <c r="S30" s="5"/>
      <c r="U30" s="5"/>
      <c r="V30" s="5"/>
      <c r="Z30" s="5"/>
      <c r="AA30" s="5"/>
      <c r="AB30" s="5"/>
      <c r="AD30" s="5"/>
      <c r="AE30" s="5"/>
      <c r="AI30" s="5"/>
      <c r="AJ30" s="5"/>
      <c r="AK30" s="5"/>
      <c r="AM30" s="5"/>
      <c r="AN30" s="5"/>
    </row>
    <row r="31" spans="1:42" x14ac:dyDescent="0.25">
      <c r="H31" s="5"/>
      <c r="I31" s="5"/>
      <c r="J31" s="5"/>
      <c r="L31" s="5"/>
      <c r="M31" s="5"/>
      <c r="Q31" s="5"/>
      <c r="R31" s="5"/>
      <c r="S31" s="5"/>
      <c r="U31" s="5"/>
      <c r="V31" s="5"/>
      <c r="Z31" s="5"/>
      <c r="AA31" s="5"/>
      <c r="AB31" s="5"/>
      <c r="AD31" s="5"/>
      <c r="AE31" s="5"/>
      <c r="AI31" s="5"/>
      <c r="AJ31" s="5"/>
      <c r="AK31" s="5"/>
      <c r="AM31" s="5"/>
      <c r="AN31" s="5"/>
    </row>
    <row r="32" spans="1:42" x14ac:dyDescent="0.25">
      <c r="H32" s="5"/>
      <c r="I32" s="5"/>
      <c r="J32" s="5"/>
      <c r="L32" s="5"/>
      <c r="M32" s="5"/>
      <c r="Q32" s="5"/>
      <c r="R32" s="5"/>
      <c r="S32" s="5"/>
      <c r="U32" s="5"/>
      <c r="V32" s="5"/>
      <c r="Z32" s="5"/>
      <c r="AA32" s="5"/>
      <c r="AB32" s="5"/>
      <c r="AD32" s="5"/>
      <c r="AE32" s="5"/>
      <c r="AI32" s="5"/>
      <c r="AJ32" s="5"/>
      <c r="AK32" s="5"/>
      <c r="AM32" s="5"/>
      <c r="AN32" s="5"/>
    </row>
    <row r="33" spans="8:40" x14ac:dyDescent="0.25">
      <c r="H33" s="5"/>
      <c r="I33" s="5"/>
      <c r="J33" s="5"/>
      <c r="L33" s="5"/>
      <c r="M33" s="5"/>
      <c r="Q33" s="5"/>
      <c r="R33" s="5"/>
      <c r="S33" s="5"/>
      <c r="U33" s="5"/>
      <c r="V33" s="5"/>
      <c r="Z33" s="5"/>
      <c r="AA33" s="5"/>
      <c r="AB33" s="5"/>
      <c r="AD33" s="5"/>
      <c r="AE33" s="5"/>
      <c r="AI33" s="5"/>
      <c r="AJ33" s="5"/>
      <c r="AK33" s="5"/>
      <c r="AM33" s="5"/>
      <c r="AN33" s="5"/>
    </row>
    <row r="34" spans="8:40" x14ac:dyDescent="0.25">
      <c r="H34" s="5"/>
      <c r="I34" s="5"/>
      <c r="J34" s="5"/>
      <c r="L34" s="5"/>
      <c r="M34" s="5"/>
      <c r="Q34" s="5"/>
      <c r="R34" s="5"/>
      <c r="S34" s="5"/>
      <c r="U34" s="5"/>
      <c r="V34" s="5"/>
      <c r="Z34" s="5"/>
      <c r="AA34" s="5"/>
      <c r="AB34" s="5"/>
      <c r="AD34" s="5"/>
      <c r="AE34" s="5"/>
      <c r="AI34" s="5"/>
      <c r="AJ34" s="5"/>
      <c r="AK34" s="5"/>
      <c r="AM34" s="5"/>
      <c r="AN34" s="5"/>
    </row>
    <row r="35" spans="8:40" x14ac:dyDescent="0.25">
      <c r="H35" s="5"/>
      <c r="I35" s="5"/>
      <c r="J35" s="5"/>
      <c r="L35" s="5"/>
      <c r="M35" s="5"/>
      <c r="Q35" s="5"/>
      <c r="R35" s="5"/>
      <c r="S35" s="5"/>
      <c r="U35" s="5"/>
      <c r="V35" s="5"/>
      <c r="Z35" s="5"/>
      <c r="AA35" s="5"/>
      <c r="AB35" s="5"/>
      <c r="AD35" s="5"/>
      <c r="AE35" s="5"/>
      <c r="AI35" s="5"/>
      <c r="AJ35" s="5"/>
      <c r="AK35" s="5"/>
      <c r="AM35" s="5"/>
      <c r="AN35" s="5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31" priority="36" operator="lessThan">
      <formula>0.05</formula>
    </cfRule>
  </conditionalFormatting>
  <conditionalFormatting sqref="O9">
    <cfRule type="cellIs" dxfId="30" priority="35" operator="lessThan">
      <formula>0.05</formula>
    </cfRule>
  </conditionalFormatting>
  <conditionalFormatting sqref="O12">
    <cfRule type="cellIs" dxfId="29" priority="34" operator="lessThan">
      <formula>0.05</formula>
    </cfRule>
  </conditionalFormatting>
  <conditionalFormatting sqref="O15">
    <cfRule type="cellIs" dxfId="28" priority="33" operator="lessThan">
      <formula>0.05</formula>
    </cfRule>
  </conditionalFormatting>
  <conditionalFormatting sqref="O18">
    <cfRule type="cellIs" dxfId="27" priority="32" operator="lessThan">
      <formula>0.05</formula>
    </cfRule>
  </conditionalFormatting>
  <conditionalFormatting sqref="O21">
    <cfRule type="cellIs" dxfId="26" priority="31" operator="lessThan">
      <formula>0.05</formula>
    </cfRule>
  </conditionalFormatting>
  <conditionalFormatting sqref="O24">
    <cfRule type="cellIs" dxfId="25" priority="30" operator="lessThan">
      <formula>0.05</formula>
    </cfRule>
  </conditionalFormatting>
  <conditionalFormatting sqref="X6">
    <cfRule type="cellIs" dxfId="24" priority="28" operator="lessThan">
      <formula>0.05</formula>
    </cfRule>
  </conditionalFormatting>
  <conditionalFormatting sqref="X9">
    <cfRule type="cellIs" dxfId="23" priority="27" operator="lessThan">
      <formula>0.05</formula>
    </cfRule>
  </conditionalFormatting>
  <conditionalFormatting sqref="X12">
    <cfRule type="cellIs" dxfId="22" priority="26" operator="lessThan">
      <formula>0.05</formula>
    </cfRule>
  </conditionalFormatting>
  <conditionalFormatting sqref="X15">
    <cfRule type="cellIs" dxfId="21" priority="25" operator="lessThan">
      <formula>0.05</formula>
    </cfRule>
  </conditionalFormatting>
  <conditionalFormatting sqref="X18">
    <cfRule type="cellIs" dxfId="20" priority="24" operator="lessThan">
      <formula>0.05</formula>
    </cfRule>
  </conditionalFormatting>
  <conditionalFormatting sqref="X21">
    <cfRule type="cellIs" dxfId="19" priority="23" operator="lessThan">
      <formula>0.05</formula>
    </cfRule>
  </conditionalFormatting>
  <conditionalFormatting sqref="X24">
    <cfRule type="cellIs" dxfId="18" priority="22" operator="lessThan">
      <formula>0.05</formula>
    </cfRule>
  </conditionalFormatting>
  <conditionalFormatting sqref="AG6">
    <cfRule type="cellIs" dxfId="17" priority="20" operator="lessThan">
      <formula>0.05</formula>
    </cfRule>
  </conditionalFormatting>
  <conditionalFormatting sqref="AG9">
    <cfRule type="cellIs" dxfId="16" priority="19" operator="lessThan">
      <formula>0.05</formula>
    </cfRule>
  </conditionalFormatting>
  <conditionalFormatting sqref="AG12">
    <cfRule type="cellIs" dxfId="15" priority="18" operator="lessThan">
      <formula>0.05</formula>
    </cfRule>
  </conditionalFormatting>
  <conditionalFormatting sqref="AG15">
    <cfRule type="cellIs" dxfId="14" priority="17" operator="lessThan">
      <formula>0.05</formula>
    </cfRule>
  </conditionalFormatting>
  <conditionalFormatting sqref="AG18">
    <cfRule type="cellIs" dxfId="13" priority="16" operator="lessThan">
      <formula>0.05</formula>
    </cfRule>
  </conditionalFormatting>
  <conditionalFormatting sqref="AG21">
    <cfRule type="cellIs" dxfId="12" priority="15" operator="lessThan">
      <formula>0.05</formula>
    </cfRule>
  </conditionalFormatting>
  <conditionalFormatting sqref="AG24">
    <cfRule type="cellIs" dxfId="11" priority="14" operator="lessThan">
      <formula>0.05</formula>
    </cfRule>
  </conditionalFormatting>
  <conditionalFormatting sqref="F6">
    <cfRule type="cellIs" dxfId="10" priority="4" operator="lessThan">
      <formula>0.05</formula>
    </cfRule>
  </conditionalFormatting>
  <conditionalFormatting sqref="F4:F5">
    <cfRule type="cellIs" dxfId="9" priority="3" operator="lessThan">
      <formula>0.05</formula>
    </cfRule>
  </conditionalFormatting>
  <conditionalFormatting sqref="F9 F12 F15 F18 F21 F24">
    <cfRule type="cellIs" dxfId="8" priority="2" operator="lessThan">
      <formula>0.05</formula>
    </cfRule>
  </conditionalFormatting>
  <conditionalFormatting sqref="F7:F8 F10:F11 F13:F14 F16:F17 F19:F20 F22:F23">
    <cfRule type="cellIs" dxfId="7" priority="1" operator="lessThan">
      <formula>0.05</formula>
    </cfRule>
  </conditionalFormatting>
  <conditionalFormatting sqref="AP6">
    <cfRule type="cellIs" dxfId="6" priority="12" operator="lessThan">
      <formula>0.05</formula>
    </cfRule>
  </conditionalFormatting>
  <conditionalFormatting sqref="AP9">
    <cfRule type="cellIs" dxfId="5" priority="11" operator="lessThan">
      <formula>0.05</formula>
    </cfRule>
  </conditionalFormatting>
  <conditionalFormatting sqref="AP12">
    <cfRule type="cellIs" dxfId="4" priority="10" operator="lessThan">
      <formula>0.05</formula>
    </cfRule>
  </conditionalFormatting>
  <conditionalFormatting sqref="AP15">
    <cfRule type="cellIs" dxfId="3" priority="9" operator="lessThan">
      <formula>0.05</formula>
    </cfRule>
  </conditionalFormatting>
  <conditionalFormatting sqref="AP18">
    <cfRule type="cellIs" dxfId="2" priority="8" operator="lessThan">
      <formula>0.05</formula>
    </cfRule>
  </conditionalFormatting>
  <conditionalFormatting sqref="AP21">
    <cfRule type="cellIs" dxfId="1" priority="7" operator="lessThan">
      <formula>0.05</formula>
    </cfRule>
  </conditionalFormatting>
  <conditionalFormatting sqref="AP24">
    <cfRule type="cellIs" dxfId="0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.UKB_GxSmkx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8-06T13:07:50Z</dcterms:modified>
</cp:coreProperties>
</file>